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dmin\Dropbox\Document\BioInformatics\Detai\VienGenNguoi\BreastCancer\Paper\plos_latex_template_v3.6\GermVarX_v2\"/>
    </mc:Choice>
  </mc:AlternateContent>
  <xr:revisionPtr revIDLastSave="0" documentId="13_ncr:1_{D3688C29-7601-4082-8C9F-E69F41C748F0}" xr6:coauthVersionLast="45" xr6:coauthVersionMax="45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1" i="1" l="1"/>
  <c r="L11" i="1"/>
  <c r="K11" i="1"/>
  <c r="M10" i="1"/>
  <c r="L10" i="1"/>
  <c r="K10" i="1"/>
  <c r="M9" i="1"/>
  <c r="L9" i="1"/>
  <c r="K9" i="1"/>
  <c r="M7" i="1"/>
  <c r="L7" i="1"/>
  <c r="K7" i="1"/>
  <c r="M6" i="1"/>
  <c r="L6" i="1"/>
  <c r="K6" i="1"/>
  <c r="M5" i="1"/>
  <c r="L5" i="1"/>
  <c r="K5" i="1"/>
</calcChain>
</file>

<file path=xl/sharedStrings.xml><?xml version="1.0" encoding="utf-8"?>
<sst xmlns="http://schemas.openxmlformats.org/spreadsheetml/2006/main" count="24" uniqueCount="12">
  <si>
    <t>Average</t>
  </si>
  <si>
    <t>Precision</t>
  </si>
  <si>
    <t>Recall</t>
  </si>
  <si>
    <t>F1-score</t>
  </si>
  <si>
    <t>SNP</t>
  </si>
  <si>
    <t>Consensus</t>
  </si>
  <si>
    <t>INDEL</t>
  </si>
  <si>
    <t>SRR2962669</t>
  </si>
  <si>
    <t>SRR2962692</t>
  </si>
  <si>
    <t>SRR2962694</t>
  </si>
  <si>
    <t>GATK-Join</t>
  </si>
  <si>
    <t xml:space="preserve">DV-GL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1" fillId="0" borderId="1" xfId="0" applyFont="1" applyBorder="1"/>
    <xf numFmtId="0" fontId="1" fillId="2" borderId="1" xfId="0" applyFont="1" applyFill="1" applyBorder="1" applyAlignment="1">
      <alignment horizontal="left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167" fontId="0" fillId="0" borderId="1" xfId="0" applyNumberFormat="1" applyBorder="1"/>
    <xf numFmtId="167" fontId="1" fillId="2" borderId="1" xfId="0" applyNumberFormat="1" applyFont="1" applyFill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11"/>
  <sheetViews>
    <sheetView tabSelected="1" workbookViewId="0">
      <selection activeCell="L21" sqref="L21"/>
    </sheetView>
  </sheetViews>
  <sheetFormatPr defaultColWidth="8.77734375" defaultRowHeight="14.4" x14ac:dyDescent="0.3"/>
  <cols>
    <col min="1" max="1" width="21.109375" customWidth="1"/>
  </cols>
  <sheetData>
    <row r="2" spans="1:13" ht="15.6" x14ac:dyDescent="0.3">
      <c r="A2" s="3"/>
      <c r="B2" s="4" t="s">
        <v>7</v>
      </c>
      <c r="C2" s="5"/>
      <c r="D2" s="5"/>
      <c r="E2" s="4" t="s">
        <v>8</v>
      </c>
      <c r="F2" s="5"/>
      <c r="G2" s="5"/>
      <c r="H2" s="4" t="s">
        <v>9</v>
      </c>
      <c r="I2" s="5"/>
      <c r="J2" s="5"/>
      <c r="K2" s="6" t="s">
        <v>0</v>
      </c>
      <c r="L2" s="6"/>
      <c r="M2" s="6"/>
    </row>
    <row r="3" spans="1:13" x14ac:dyDescent="0.3">
      <c r="A3" s="3"/>
      <c r="B3" s="1" t="s">
        <v>1</v>
      </c>
      <c r="C3" s="1" t="s">
        <v>2</v>
      </c>
      <c r="D3" s="1" t="s">
        <v>3</v>
      </c>
      <c r="E3" s="1" t="s">
        <v>1</v>
      </c>
      <c r="F3" s="1" t="s">
        <v>2</v>
      </c>
      <c r="G3" s="1" t="s">
        <v>3</v>
      </c>
      <c r="H3" s="1" t="s">
        <v>1</v>
      </c>
      <c r="I3" s="1" t="s">
        <v>2</v>
      </c>
      <c r="J3" s="1" t="s">
        <v>3</v>
      </c>
      <c r="K3" s="1" t="s">
        <v>1</v>
      </c>
      <c r="L3" s="1" t="s">
        <v>2</v>
      </c>
      <c r="M3" s="1" t="s">
        <v>3</v>
      </c>
    </row>
    <row r="4" spans="1:13" x14ac:dyDescent="0.3">
      <c r="A4" s="2" t="s">
        <v>4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3" x14ac:dyDescent="0.3">
      <c r="A5" s="7" t="s">
        <v>10</v>
      </c>
      <c r="B5" s="7">
        <v>0.99609899999999996</v>
      </c>
      <c r="C5" s="7">
        <v>0.93442099999999995</v>
      </c>
      <c r="D5" s="7">
        <v>0.96427499999999999</v>
      </c>
      <c r="E5" s="7">
        <v>0.99538000000000004</v>
      </c>
      <c r="F5" s="7">
        <v>0.93375600000000003</v>
      </c>
      <c r="G5" s="7">
        <v>0.963584</v>
      </c>
      <c r="H5" s="7">
        <v>0.996587</v>
      </c>
      <c r="I5" s="7">
        <v>0.93331200000000003</v>
      </c>
      <c r="J5" s="7">
        <v>0.96391199999999999</v>
      </c>
      <c r="K5" s="7">
        <f>(B5+E5+H5)/3</f>
        <v>0.99602199999999996</v>
      </c>
      <c r="L5" s="7">
        <f t="shared" ref="L5:L7" si="0">(C5+F5+I5)/3</f>
        <v>0.93382966666666667</v>
      </c>
      <c r="M5" s="7">
        <f t="shared" ref="M5:M7" si="1">(D5+G5+J5)/3</f>
        <v>0.96392366666666662</v>
      </c>
    </row>
    <row r="6" spans="1:13" x14ac:dyDescent="0.3">
      <c r="A6" s="7" t="s">
        <v>11</v>
      </c>
      <c r="B6" s="7">
        <v>0.99920299999999995</v>
      </c>
      <c r="C6" s="7">
        <v>0.93810800000000005</v>
      </c>
      <c r="D6" s="7">
        <v>0.967692</v>
      </c>
      <c r="E6" s="7">
        <v>0.99950899999999998</v>
      </c>
      <c r="F6" s="7">
        <v>0.92562299999999997</v>
      </c>
      <c r="G6" s="7">
        <v>0.961148</v>
      </c>
      <c r="H6" s="7">
        <v>0.99954399999999999</v>
      </c>
      <c r="I6" s="7">
        <v>0.93448399999999998</v>
      </c>
      <c r="J6" s="7">
        <v>0.96592</v>
      </c>
      <c r="K6" s="7">
        <f t="shared" ref="K6:K7" si="2">(B6+E6+H6)/3</f>
        <v>0.99941866666666657</v>
      </c>
      <c r="L6" s="7">
        <f t="shared" si="0"/>
        <v>0.93273833333333334</v>
      </c>
      <c r="M6" s="7">
        <f t="shared" si="1"/>
        <v>0.96492000000000011</v>
      </c>
    </row>
    <row r="7" spans="1:13" x14ac:dyDescent="0.3">
      <c r="A7" s="7" t="s">
        <v>5</v>
      </c>
      <c r="B7" s="7">
        <v>0.99926000000000004</v>
      </c>
      <c r="C7" s="7">
        <v>0.93797399999999997</v>
      </c>
      <c r="D7" s="7">
        <v>0.96764799999999995</v>
      </c>
      <c r="E7" s="7">
        <v>0.99956699999999998</v>
      </c>
      <c r="F7" s="7">
        <v>0.92548900000000001</v>
      </c>
      <c r="G7" s="7">
        <v>0.96110200000000001</v>
      </c>
      <c r="H7" s="7">
        <v>0.99957300000000004</v>
      </c>
      <c r="I7" s="7">
        <v>0.93432400000000004</v>
      </c>
      <c r="J7" s="7">
        <v>0.96584800000000004</v>
      </c>
      <c r="K7" s="7">
        <f t="shared" si="2"/>
        <v>0.99946666666666673</v>
      </c>
      <c r="L7" s="7">
        <f t="shared" si="0"/>
        <v>0.93259566666666671</v>
      </c>
      <c r="M7" s="7">
        <f t="shared" si="1"/>
        <v>0.96486600000000011</v>
      </c>
    </row>
    <row r="8" spans="1:13" x14ac:dyDescent="0.3">
      <c r="A8" s="8" t="s">
        <v>6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</row>
    <row r="9" spans="1:13" x14ac:dyDescent="0.3">
      <c r="A9" s="7" t="s">
        <v>10</v>
      </c>
      <c r="B9" s="7">
        <v>0.90756899999999996</v>
      </c>
      <c r="C9" s="7">
        <v>0.91178700000000001</v>
      </c>
      <c r="D9" s="7">
        <v>0.90967399999999998</v>
      </c>
      <c r="E9" s="7">
        <v>0.90326300000000004</v>
      </c>
      <c r="F9" s="7">
        <v>0.91081299999999998</v>
      </c>
      <c r="G9" s="7">
        <v>0.90702199999999999</v>
      </c>
      <c r="H9" s="7">
        <v>0.90661000000000003</v>
      </c>
      <c r="I9" s="7">
        <v>0.91380700000000004</v>
      </c>
      <c r="J9" s="7">
        <v>0.91019399999999995</v>
      </c>
      <c r="K9" s="7">
        <f>(B9+E9+H9)/3</f>
        <v>0.90581400000000001</v>
      </c>
      <c r="L9" s="7">
        <f>(C9+F9+I9)/3</f>
        <v>0.91213566666666657</v>
      </c>
      <c r="M9" s="7">
        <f>(D9+G9+J9)/3</f>
        <v>0.90896333333333335</v>
      </c>
    </row>
    <row r="10" spans="1:13" x14ac:dyDescent="0.3">
      <c r="A10" s="7" t="s">
        <v>11</v>
      </c>
      <c r="B10" s="7">
        <v>0.99449200000000004</v>
      </c>
      <c r="C10" s="7">
        <v>0.89830500000000002</v>
      </c>
      <c r="D10" s="7">
        <v>0.94395399999999996</v>
      </c>
      <c r="E10" s="7">
        <v>0.99107100000000004</v>
      </c>
      <c r="F10" s="7">
        <v>0.87253400000000003</v>
      </c>
      <c r="G10" s="7">
        <v>0.928033</v>
      </c>
      <c r="H10" s="7">
        <v>0.99265000000000003</v>
      </c>
      <c r="I10" s="7">
        <v>0.89196600000000004</v>
      </c>
      <c r="J10" s="7">
        <v>0.93961799999999995</v>
      </c>
      <c r="K10" s="7">
        <f t="shared" ref="K10:K11" si="3">(B10+E10+H10)/3</f>
        <v>0.99273766666666674</v>
      </c>
      <c r="L10" s="7">
        <f t="shared" ref="L10:L11" si="4">(C10+F10+I10)/3</f>
        <v>0.88760166666666673</v>
      </c>
      <c r="M10" s="7">
        <f t="shared" ref="M10:M11" si="5">(D10+G10+J10)/3</f>
        <v>0.9372016666666666</v>
      </c>
    </row>
    <row r="11" spans="1:13" x14ac:dyDescent="0.3">
      <c r="A11" s="7" t="s">
        <v>5</v>
      </c>
      <c r="B11" s="7">
        <v>0.99912199999999995</v>
      </c>
      <c r="C11" s="7">
        <v>0.871726</v>
      </c>
      <c r="D11" s="7">
        <v>0.93108599999999997</v>
      </c>
      <c r="E11" s="7">
        <v>0.99770099999999995</v>
      </c>
      <c r="F11" s="7">
        <v>0.85359099999999999</v>
      </c>
      <c r="G11" s="7">
        <v>0.92003699999999999</v>
      </c>
      <c r="H11" s="7">
        <v>0.99820500000000001</v>
      </c>
      <c r="I11" s="7">
        <v>0.86505500000000002</v>
      </c>
      <c r="J11" s="7">
        <v>0.92687200000000003</v>
      </c>
      <c r="K11" s="7">
        <f t="shared" si="3"/>
        <v>0.99834266666666671</v>
      </c>
      <c r="L11" s="7">
        <f t="shared" si="4"/>
        <v>0.8634573333333333</v>
      </c>
      <c r="M11" s="7">
        <f t="shared" si="5"/>
        <v>0.92599833333333326</v>
      </c>
    </row>
  </sheetData>
  <mergeCells count="7">
    <mergeCell ref="A4:M4"/>
    <mergeCell ref="A8:M8"/>
    <mergeCell ref="A2:A3"/>
    <mergeCell ref="B2:D2"/>
    <mergeCell ref="E2:G2"/>
    <mergeCell ref="H2:J2"/>
    <mergeCell ref="K2:M2"/>
  </mergeCells>
  <pageMargins left="0.7" right="0.7" top="0.75" bottom="0.75" header="0.3" footer="0.3"/>
  <pageSetup paperSize="9" orientation="portrait" copies="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5-09-03T22:30:53Z</dcterms:created>
  <dcterms:modified xsi:type="dcterms:W3CDTF">2025-09-14T19:57:59Z</dcterms:modified>
</cp:coreProperties>
</file>